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V:\medewerkers\058130 Boer, O.D\1_P6_EEG_SU17\manuscript\versions\final\revision_P6\final\revision2_P6\"/>
    </mc:Choice>
  </mc:AlternateContent>
  <xr:revisionPtr revIDLastSave="0" documentId="13_ncr:1_{7A96B21E-D517-46C5-B241-5FA9EB40241C}" xr6:coauthVersionLast="47" xr6:coauthVersionMax="47" xr10:uidLastSave="{00000000-0000-0000-0000-000000000000}"/>
  <bookViews>
    <workbookView xWindow="-120" yWindow="-120" windowWidth="38640" windowHeight="21240" xr2:uid="{11BA309F-B91C-4055-995B-BC65F544C8C8}"/>
  </bookViews>
  <sheets>
    <sheet name="Age of alcohol initiation" sheetId="1" r:id="rId1"/>
    <sheet name="Recent alcohol use" sheetId="2" r:id="rId2"/>
    <sheet name="Recent binge drinking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17">
  <si>
    <t>Model</t>
  </si>
  <si>
    <t>b</t>
  </si>
  <si>
    <t>SE</t>
  </si>
  <si>
    <t>t</t>
  </si>
  <si>
    <t>df</t>
  </si>
  <si>
    <t>p</t>
  </si>
  <si>
    <t>Linear</t>
  </si>
  <si>
    <t>M1</t>
  </si>
  <si>
    <t>M2</t>
  </si>
  <si>
    <t>M3</t>
  </si>
  <si>
    <t>Quadratic</t>
  </si>
  <si>
    <t>Cubic</t>
  </si>
  <si>
    <t>ERN</t>
  </si>
  <si>
    <t>Pe</t>
  </si>
  <si>
    <t>FM-Theta power</t>
  </si>
  <si>
    <t>Quartic</t>
  </si>
  <si>
    <t>Contr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0" fillId="0" borderId="1" xfId="0" applyBorder="1"/>
    <xf numFmtId="0" fontId="0" fillId="0" borderId="2" xfId="0" applyBorder="1"/>
    <xf numFmtId="0" fontId="1" fillId="0" borderId="3" xfId="0" applyFont="1" applyBorder="1" applyAlignment="1">
      <alignment horizontal="center" vertical="center" wrapText="1"/>
    </xf>
    <xf numFmtId="168" fontId="2" fillId="0" borderId="1" xfId="0" applyNumberFormat="1" applyFont="1" applyBorder="1" applyAlignment="1">
      <alignment vertical="center" wrapText="1"/>
    </xf>
    <xf numFmtId="168" fontId="2" fillId="0" borderId="0" xfId="0" applyNumberFormat="1" applyFont="1" applyAlignment="1">
      <alignment vertical="center" wrapText="1"/>
    </xf>
  </cellXfs>
  <cellStyles count="1">
    <cellStyle name="Normal" xfId="0" builtinId="0"/>
  </cellStyles>
  <dxfs count="3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A087B-3879-4895-990A-62286FD86F8D}">
  <dimension ref="A1:Q14"/>
  <sheetViews>
    <sheetView tabSelected="1" workbookViewId="0">
      <selection activeCell="O29" sqref="O29"/>
    </sheetView>
  </sheetViews>
  <sheetFormatPr defaultRowHeight="15" x14ac:dyDescent="0.25"/>
  <cols>
    <col min="1" max="2" width="13" customWidth="1"/>
    <col min="3" max="3" width="13" style="5" customWidth="1"/>
    <col min="4" max="7" width="13" customWidth="1"/>
    <col min="8" max="8" width="13" style="5" customWidth="1"/>
    <col min="9" max="12" width="13" customWidth="1"/>
    <col min="13" max="13" width="13" style="5" customWidth="1"/>
    <col min="14" max="17" width="13" customWidth="1"/>
  </cols>
  <sheetData>
    <row r="1" spans="1:17" ht="30" x14ac:dyDescent="0.25">
      <c r="A1" s="6"/>
      <c r="B1" s="6"/>
      <c r="C1" s="7" t="s">
        <v>12</v>
      </c>
      <c r="D1" s="6"/>
      <c r="E1" s="6"/>
      <c r="F1" s="6"/>
      <c r="G1" s="6"/>
      <c r="H1" s="7" t="s">
        <v>13</v>
      </c>
      <c r="I1" s="6"/>
      <c r="J1" s="6"/>
      <c r="K1" s="6"/>
      <c r="L1" s="6"/>
      <c r="M1" s="7" t="s">
        <v>14</v>
      </c>
      <c r="N1" s="6"/>
      <c r="O1" s="6"/>
      <c r="P1" s="6"/>
      <c r="Q1" s="6"/>
    </row>
    <row r="2" spans="1:17" x14ac:dyDescent="0.25">
      <c r="A2" s="1" t="s">
        <v>16</v>
      </c>
      <c r="B2" s="1" t="s">
        <v>0</v>
      </c>
      <c r="C2" s="3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3" t="s">
        <v>1</v>
      </c>
      <c r="I2" s="1" t="s">
        <v>2</v>
      </c>
      <c r="J2" s="1" t="s">
        <v>3</v>
      </c>
      <c r="K2" s="1" t="s">
        <v>4</v>
      </c>
      <c r="L2" s="1" t="s">
        <v>5</v>
      </c>
      <c r="M2" s="3" t="s">
        <v>1</v>
      </c>
      <c r="N2" s="1" t="s">
        <v>2</v>
      </c>
      <c r="O2" s="1" t="s">
        <v>3</v>
      </c>
      <c r="P2" s="1" t="s">
        <v>4</v>
      </c>
      <c r="Q2" s="1" t="s">
        <v>5</v>
      </c>
    </row>
    <row r="3" spans="1:17" x14ac:dyDescent="0.25">
      <c r="A3" s="2" t="s">
        <v>6</v>
      </c>
      <c r="B3" s="2" t="s">
        <v>7</v>
      </c>
      <c r="C3" s="8">
        <v>-1.798</v>
      </c>
      <c r="D3" s="9">
        <v>0.60199999999999998</v>
      </c>
      <c r="E3" s="9">
        <v>-2.9870000000000001</v>
      </c>
      <c r="F3" s="9">
        <v>1287.9000000000001</v>
      </c>
      <c r="G3" s="9">
        <v>2.8999999999999998E-3</v>
      </c>
      <c r="H3" s="8">
        <v>-1.0309999999999999</v>
      </c>
      <c r="I3" s="9">
        <v>0.74</v>
      </c>
      <c r="J3" s="9">
        <v>-1.393</v>
      </c>
      <c r="K3" s="9">
        <v>1287.9000000000001</v>
      </c>
      <c r="L3" s="9">
        <v>0.16400000000000001</v>
      </c>
      <c r="M3" s="8">
        <v>-0.114</v>
      </c>
      <c r="N3" s="9">
        <v>6.0999999999999999E-2</v>
      </c>
      <c r="O3" s="9">
        <v>-1.873</v>
      </c>
      <c r="P3" s="9">
        <v>1286.9000000000001</v>
      </c>
      <c r="Q3" s="9">
        <v>6.0999999999999999E-2</v>
      </c>
    </row>
    <row r="4" spans="1:17" x14ac:dyDescent="0.25">
      <c r="A4" s="2" t="s">
        <v>6</v>
      </c>
      <c r="B4" s="2" t="s">
        <v>8</v>
      </c>
      <c r="C4" s="8">
        <v>-1.823</v>
      </c>
      <c r="D4" s="9">
        <v>0.60499999999999998</v>
      </c>
      <c r="E4" s="9">
        <v>-3.0150000000000001</v>
      </c>
      <c r="F4" s="9">
        <v>1275.3</v>
      </c>
      <c r="G4" s="9">
        <v>2.5999999999999999E-3</v>
      </c>
      <c r="H4" s="8">
        <v>-0.83199999999999996</v>
      </c>
      <c r="I4" s="9">
        <v>0.74399999999999999</v>
      </c>
      <c r="J4" s="9">
        <v>-1.1180000000000001</v>
      </c>
      <c r="K4" s="9">
        <v>1276.4000000000001</v>
      </c>
      <c r="L4" s="9">
        <v>0.26400000000000001</v>
      </c>
      <c r="M4" s="8">
        <v>-9.2999999999999999E-2</v>
      </c>
      <c r="N4" s="9">
        <v>6.0999999999999999E-2</v>
      </c>
      <c r="O4" s="9">
        <v>-1.528</v>
      </c>
      <c r="P4" s="9">
        <v>1273.9000000000001</v>
      </c>
      <c r="Q4" s="9">
        <v>0.127</v>
      </c>
    </row>
    <row r="5" spans="1:17" x14ac:dyDescent="0.25">
      <c r="A5" s="2" t="s">
        <v>6</v>
      </c>
      <c r="B5" s="2" t="s">
        <v>9</v>
      </c>
      <c r="C5" s="8">
        <v>-1.903</v>
      </c>
      <c r="D5" s="9">
        <v>0.61</v>
      </c>
      <c r="E5" s="9">
        <v>-3.1179999999999999</v>
      </c>
      <c r="F5" s="9">
        <v>1264.5999999999999</v>
      </c>
      <c r="G5" s="9">
        <v>1.9E-3</v>
      </c>
      <c r="H5" s="8">
        <v>-0.80800000000000005</v>
      </c>
      <c r="I5" s="9">
        <v>0.752</v>
      </c>
      <c r="J5" s="9">
        <v>-1.075</v>
      </c>
      <c r="K5" s="9">
        <v>1267</v>
      </c>
      <c r="L5" s="9">
        <v>0.28299999999999997</v>
      </c>
      <c r="M5" s="8">
        <v>-9.6000000000000002E-2</v>
      </c>
      <c r="N5" s="9">
        <v>6.2E-2</v>
      </c>
      <c r="O5" s="9">
        <v>-1.5549999999999999</v>
      </c>
      <c r="P5" s="9">
        <v>1265.5</v>
      </c>
      <c r="Q5" s="9">
        <v>0.12</v>
      </c>
    </row>
    <row r="6" spans="1:17" x14ac:dyDescent="0.25">
      <c r="A6" s="2" t="s">
        <v>10</v>
      </c>
      <c r="B6" s="2" t="s">
        <v>7</v>
      </c>
      <c r="C6" s="8">
        <v>0.376</v>
      </c>
      <c r="D6" s="9">
        <v>0.55200000000000005</v>
      </c>
      <c r="E6" s="9">
        <v>0.68200000000000005</v>
      </c>
      <c r="F6" s="9">
        <v>1287.9000000000001</v>
      </c>
      <c r="G6" s="9">
        <v>0.495</v>
      </c>
      <c r="H6" s="8">
        <v>-0.19400000000000001</v>
      </c>
      <c r="I6" s="9">
        <v>0.67800000000000005</v>
      </c>
      <c r="J6" s="9">
        <v>-0.28599999999999998</v>
      </c>
      <c r="K6" s="9">
        <v>1287.9000000000001</v>
      </c>
      <c r="L6" s="9">
        <v>0.77500000000000002</v>
      </c>
      <c r="M6" s="8">
        <v>-5.7000000000000002E-2</v>
      </c>
      <c r="N6" s="9">
        <v>5.6000000000000001E-2</v>
      </c>
      <c r="O6" s="9">
        <v>-1.0269999999999999</v>
      </c>
      <c r="P6" s="9">
        <v>1286.9000000000001</v>
      </c>
      <c r="Q6" s="9">
        <v>0.30499999999999999</v>
      </c>
    </row>
    <row r="7" spans="1:17" x14ac:dyDescent="0.25">
      <c r="A7" s="2" t="s">
        <v>10</v>
      </c>
      <c r="B7" s="2" t="s">
        <v>8</v>
      </c>
      <c r="C7" s="8">
        <v>0.41699999999999998</v>
      </c>
      <c r="D7" s="9">
        <v>0.55300000000000005</v>
      </c>
      <c r="E7" s="9">
        <v>0.753</v>
      </c>
      <c r="F7" s="9">
        <v>1277.8</v>
      </c>
      <c r="G7" s="9">
        <v>0.45100000000000001</v>
      </c>
      <c r="H7" s="8">
        <v>5.6000000000000001E-2</v>
      </c>
      <c r="I7" s="9">
        <v>0.68100000000000005</v>
      </c>
      <c r="J7" s="9">
        <v>8.3000000000000004E-2</v>
      </c>
      <c r="K7" s="9">
        <v>1276.0999999999999</v>
      </c>
      <c r="L7" s="9">
        <v>0.93400000000000005</v>
      </c>
      <c r="M7" s="8">
        <v>-4.1000000000000002E-2</v>
      </c>
      <c r="N7" s="9">
        <v>5.6000000000000001E-2</v>
      </c>
      <c r="O7" s="9">
        <v>-0.72699999999999998</v>
      </c>
      <c r="P7" s="9">
        <v>1275.2</v>
      </c>
      <c r="Q7" s="9">
        <v>0.46700000000000003</v>
      </c>
    </row>
    <row r="8" spans="1:17" x14ac:dyDescent="0.25">
      <c r="A8" s="2" t="s">
        <v>10</v>
      </c>
      <c r="B8" s="2" t="s">
        <v>9</v>
      </c>
      <c r="C8" s="8">
        <v>0.35699999999999998</v>
      </c>
      <c r="D8" s="9">
        <v>0.55800000000000005</v>
      </c>
      <c r="E8" s="9">
        <v>0.63900000000000001</v>
      </c>
      <c r="F8" s="9">
        <v>1262.9000000000001</v>
      </c>
      <c r="G8" s="9">
        <v>0.52300000000000002</v>
      </c>
      <c r="H8" s="8">
        <v>-3.1E-2</v>
      </c>
      <c r="I8" s="9">
        <v>0.68799999999999994</v>
      </c>
      <c r="J8" s="9">
        <v>-4.4999999999999998E-2</v>
      </c>
      <c r="K8" s="9">
        <v>1259.5999999999999</v>
      </c>
      <c r="L8" s="9">
        <v>0.96399999999999997</v>
      </c>
      <c r="M8" s="8">
        <v>-3.7999999999999999E-2</v>
      </c>
      <c r="N8" s="9">
        <v>5.6000000000000001E-2</v>
      </c>
      <c r="O8" s="9">
        <v>-0.67700000000000005</v>
      </c>
      <c r="P8" s="9">
        <v>1263.9000000000001</v>
      </c>
      <c r="Q8" s="9">
        <v>0.499</v>
      </c>
    </row>
    <row r="9" spans="1:17" x14ac:dyDescent="0.25">
      <c r="A9" s="2" t="s">
        <v>11</v>
      </c>
      <c r="B9" s="2" t="s">
        <v>7</v>
      </c>
      <c r="C9" s="8">
        <v>-0.66800000000000004</v>
      </c>
      <c r="D9" s="9">
        <v>0.52100000000000002</v>
      </c>
      <c r="E9" s="9">
        <v>-1.282</v>
      </c>
      <c r="F9" s="9">
        <v>1287.9000000000001</v>
      </c>
      <c r="G9" s="9">
        <v>0.2</v>
      </c>
      <c r="H9" s="8">
        <v>-0.59699999999999998</v>
      </c>
      <c r="I9" s="9">
        <v>0.64100000000000001</v>
      </c>
      <c r="J9" s="9">
        <v>-0.93100000000000005</v>
      </c>
      <c r="K9" s="9">
        <v>1287.9000000000001</v>
      </c>
      <c r="L9" s="9">
        <v>0.35199999999999998</v>
      </c>
      <c r="M9" s="8">
        <v>0.04</v>
      </c>
      <c r="N9" s="9">
        <v>5.2999999999999999E-2</v>
      </c>
      <c r="O9" s="9">
        <v>0.76700000000000002</v>
      </c>
      <c r="P9" s="9">
        <v>1286.9000000000001</v>
      </c>
      <c r="Q9" s="9">
        <v>0.443</v>
      </c>
    </row>
    <row r="10" spans="1:17" x14ac:dyDescent="0.25">
      <c r="A10" s="2" t="s">
        <v>11</v>
      </c>
      <c r="B10" s="2" t="s">
        <v>8</v>
      </c>
      <c r="C10" s="8">
        <v>-0.621</v>
      </c>
      <c r="D10" s="9">
        <v>0.52</v>
      </c>
      <c r="E10" s="9">
        <v>-1.194</v>
      </c>
      <c r="F10" s="9">
        <v>1277.4000000000001</v>
      </c>
      <c r="G10" s="9">
        <v>0.23300000000000001</v>
      </c>
      <c r="H10" s="8">
        <v>-0.66900000000000004</v>
      </c>
      <c r="I10" s="9">
        <v>0.64</v>
      </c>
      <c r="J10" s="9">
        <v>-1.0469999999999999</v>
      </c>
      <c r="K10" s="9">
        <v>1277.4000000000001</v>
      </c>
      <c r="L10" s="9">
        <v>0.29499999999999998</v>
      </c>
      <c r="M10" s="8">
        <v>3.4000000000000002E-2</v>
      </c>
      <c r="N10" s="9">
        <v>5.1999999999999998E-2</v>
      </c>
      <c r="O10" s="9">
        <v>0.65200000000000002</v>
      </c>
      <c r="P10" s="9">
        <v>1275.9000000000001</v>
      </c>
      <c r="Q10" s="9">
        <v>0.51500000000000001</v>
      </c>
    </row>
    <row r="11" spans="1:17" x14ac:dyDescent="0.25">
      <c r="A11" s="2" t="s">
        <v>11</v>
      </c>
      <c r="B11" s="2" t="s">
        <v>9</v>
      </c>
      <c r="C11" s="8">
        <v>-0.74399999999999999</v>
      </c>
      <c r="D11" s="9">
        <v>0.52300000000000002</v>
      </c>
      <c r="E11" s="9">
        <v>-1.421</v>
      </c>
      <c r="F11" s="9">
        <v>1265.3</v>
      </c>
      <c r="G11" s="9">
        <v>0.156</v>
      </c>
      <c r="H11" s="8">
        <v>-0.755</v>
      </c>
      <c r="I11" s="9">
        <v>0.64500000000000002</v>
      </c>
      <c r="J11" s="9">
        <v>-1.171</v>
      </c>
      <c r="K11" s="9">
        <v>1268.7</v>
      </c>
      <c r="L11" s="9">
        <v>0.24199999999999999</v>
      </c>
      <c r="M11" s="8">
        <v>3.1E-2</v>
      </c>
      <c r="N11" s="9">
        <v>5.2999999999999999E-2</v>
      </c>
      <c r="O11" s="9">
        <v>0.59499999999999997</v>
      </c>
      <c r="P11" s="9">
        <v>1268.2</v>
      </c>
      <c r="Q11" s="9">
        <v>0.55200000000000005</v>
      </c>
    </row>
    <row r="12" spans="1:17" x14ac:dyDescent="0.25">
      <c r="A12" s="2" t="s">
        <v>15</v>
      </c>
      <c r="B12" s="2" t="s">
        <v>7</v>
      </c>
      <c r="C12" s="8">
        <v>-0.19800000000000001</v>
      </c>
      <c r="D12" s="9">
        <v>0.45100000000000001</v>
      </c>
      <c r="E12" s="9">
        <v>-0.439</v>
      </c>
      <c r="F12" s="9">
        <v>1287.9000000000001</v>
      </c>
      <c r="G12" s="9">
        <v>0.66100000000000003</v>
      </c>
      <c r="H12" s="8">
        <v>-0.245</v>
      </c>
      <c r="I12" s="9">
        <v>0.55400000000000005</v>
      </c>
      <c r="J12" s="9">
        <v>-0.443</v>
      </c>
      <c r="K12" s="9">
        <v>1287.9000000000001</v>
      </c>
      <c r="L12" s="9">
        <v>0.65800000000000003</v>
      </c>
      <c r="M12" s="8">
        <v>-0.114</v>
      </c>
      <c r="N12" s="9">
        <v>4.5999999999999999E-2</v>
      </c>
      <c r="O12" s="9">
        <v>-2.5129999999999999</v>
      </c>
      <c r="P12" s="9">
        <v>1286.9000000000001</v>
      </c>
      <c r="Q12" s="9">
        <v>1.2E-2</v>
      </c>
    </row>
    <row r="13" spans="1:17" x14ac:dyDescent="0.25">
      <c r="A13" s="2" t="s">
        <v>15</v>
      </c>
      <c r="B13" s="2" t="s">
        <v>8</v>
      </c>
      <c r="C13" s="8">
        <v>-0.27</v>
      </c>
      <c r="D13" s="9">
        <v>0.45</v>
      </c>
      <c r="E13" s="9">
        <v>-0.60099999999999998</v>
      </c>
      <c r="F13" s="9">
        <v>1277.4000000000001</v>
      </c>
      <c r="G13" s="9">
        <v>0.54800000000000004</v>
      </c>
      <c r="H13" s="8">
        <v>-0.25600000000000001</v>
      </c>
      <c r="I13" s="9">
        <v>0.55400000000000005</v>
      </c>
      <c r="J13" s="9">
        <v>-0.46300000000000002</v>
      </c>
      <c r="K13" s="9">
        <v>1277.3</v>
      </c>
      <c r="L13" s="9">
        <v>0.64300000000000002</v>
      </c>
      <c r="M13" s="8">
        <v>-0.113</v>
      </c>
      <c r="N13" s="9">
        <v>4.4999999999999998E-2</v>
      </c>
      <c r="O13" s="9">
        <v>-2.48</v>
      </c>
      <c r="P13" s="9">
        <v>1275.5</v>
      </c>
      <c r="Q13" s="9">
        <v>1.2999999999999999E-2</v>
      </c>
    </row>
    <row r="14" spans="1:17" x14ac:dyDescent="0.25">
      <c r="A14" s="2" t="s">
        <v>15</v>
      </c>
      <c r="B14" s="2" t="s">
        <v>9</v>
      </c>
      <c r="C14" s="8">
        <v>-0.27700000000000002</v>
      </c>
      <c r="D14" s="9">
        <v>0.45</v>
      </c>
      <c r="E14" s="9">
        <v>-0.61599999999999999</v>
      </c>
      <c r="F14" s="9">
        <v>1270.2</v>
      </c>
      <c r="G14" s="9">
        <v>0.53800000000000003</v>
      </c>
      <c r="H14" s="8">
        <v>-0.25</v>
      </c>
      <c r="I14" s="9">
        <v>0.55400000000000005</v>
      </c>
      <c r="J14" s="9">
        <v>-0.45200000000000001</v>
      </c>
      <c r="K14" s="9">
        <v>1269.0999999999999</v>
      </c>
      <c r="L14" s="9">
        <v>0.65200000000000002</v>
      </c>
      <c r="M14" s="8">
        <v>-0.112</v>
      </c>
      <c r="N14" s="9">
        <v>4.4999999999999998E-2</v>
      </c>
      <c r="O14" s="9">
        <v>-2.4700000000000002</v>
      </c>
      <c r="P14" s="9">
        <v>1269.5999999999999</v>
      </c>
      <c r="Q14" s="9">
        <v>1.4E-2</v>
      </c>
    </row>
  </sheetData>
  <conditionalFormatting sqref="G3:G14 L3:L14 Q3:Q1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436A5-698D-4105-B70F-CFE19C3E1C85}">
  <dimension ref="A1:Q14"/>
  <sheetViews>
    <sheetView workbookViewId="0">
      <selection activeCell="C23" sqref="C23"/>
    </sheetView>
  </sheetViews>
  <sheetFormatPr defaultRowHeight="15" x14ac:dyDescent="0.25"/>
  <cols>
    <col min="1" max="2" width="13" customWidth="1"/>
    <col min="3" max="3" width="13" style="5" customWidth="1"/>
    <col min="4" max="7" width="13" customWidth="1"/>
    <col min="8" max="8" width="13" style="5" customWidth="1"/>
    <col min="9" max="12" width="13" customWidth="1"/>
    <col min="13" max="13" width="13" style="5" customWidth="1"/>
    <col min="14" max="17" width="13" customWidth="1"/>
  </cols>
  <sheetData>
    <row r="1" spans="1:17" ht="30" x14ac:dyDescent="0.25">
      <c r="A1" s="6"/>
      <c r="B1" s="6"/>
      <c r="C1" s="7" t="s">
        <v>12</v>
      </c>
      <c r="D1" s="6"/>
      <c r="E1" s="6"/>
      <c r="F1" s="6"/>
      <c r="G1" s="6"/>
      <c r="H1" s="7" t="s">
        <v>13</v>
      </c>
      <c r="I1" s="6"/>
      <c r="J1" s="6"/>
      <c r="K1" s="6"/>
      <c r="L1" s="6"/>
      <c r="M1" s="7" t="s">
        <v>14</v>
      </c>
      <c r="N1" s="6"/>
      <c r="O1" s="6"/>
      <c r="P1" s="6"/>
      <c r="Q1" s="6"/>
    </row>
    <row r="2" spans="1:17" x14ac:dyDescent="0.25">
      <c r="A2" s="1" t="s">
        <v>16</v>
      </c>
      <c r="B2" s="1" t="s">
        <v>0</v>
      </c>
      <c r="C2" s="3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3" t="s">
        <v>1</v>
      </c>
      <c r="I2" s="1" t="s">
        <v>2</v>
      </c>
      <c r="J2" s="1" t="s">
        <v>3</v>
      </c>
      <c r="K2" s="1" t="s">
        <v>4</v>
      </c>
      <c r="L2" s="1" t="s">
        <v>5</v>
      </c>
      <c r="M2" s="3" t="s">
        <v>1</v>
      </c>
      <c r="N2" s="1" t="s">
        <v>2</v>
      </c>
      <c r="O2" s="1" t="s">
        <v>3</v>
      </c>
      <c r="P2" s="1" t="s">
        <v>4</v>
      </c>
      <c r="Q2" s="1" t="s">
        <v>5</v>
      </c>
    </row>
    <row r="3" spans="1:17" x14ac:dyDescent="0.25">
      <c r="A3" s="2" t="s">
        <v>6</v>
      </c>
      <c r="B3" s="2" t="s">
        <v>7</v>
      </c>
      <c r="C3" s="8">
        <v>0.17399999999999999</v>
      </c>
      <c r="D3" s="9">
        <v>0.52600000000000002</v>
      </c>
      <c r="E3" s="9">
        <v>0.33100000000000002</v>
      </c>
      <c r="F3" s="9">
        <v>1186.9000000000001</v>
      </c>
      <c r="G3" s="9">
        <v>0.74099999999999999</v>
      </c>
      <c r="H3" s="8">
        <v>1.1890000000000001</v>
      </c>
      <c r="I3" s="9">
        <v>0.64400000000000002</v>
      </c>
      <c r="J3" s="9">
        <v>1.845</v>
      </c>
      <c r="K3" s="9">
        <v>1186.9000000000001</v>
      </c>
      <c r="L3" s="9">
        <v>6.5000000000000002E-2</v>
      </c>
      <c r="M3" s="8">
        <v>5.2999999999999999E-2</v>
      </c>
      <c r="N3" s="9">
        <v>5.2999999999999999E-2</v>
      </c>
      <c r="O3" s="9">
        <v>0.997</v>
      </c>
      <c r="P3" s="9">
        <v>1185.9000000000001</v>
      </c>
      <c r="Q3" s="9">
        <v>0.31900000000000001</v>
      </c>
    </row>
    <row r="4" spans="1:17" x14ac:dyDescent="0.25">
      <c r="A4" s="2" t="s">
        <v>6</v>
      </c>
      <c r="B4" s="2" t="s">
        <v>8</v>
      </c>
      <c r="C4" s="8">
        <v>-0.08</v>
      </c>
      <c r="D4" s="9">
        <v>0.54200000000000004</v>
      </c>
      <c r="E4" s="9">
        <v>-0.14799999999999999</v>
      </c>
      <c r="F4" s="9">
        <v>1176.2</v>
      </c>
      <c r="G4" s="9">
        <v>0.88200000000000001</v>
      </c>
      <c r="H4" s="8">
        <v>0.77400000000000002</v>
      </c>
      <c r="I4" s="9">
        <v>0.66500000000000004</v>
      </c>
      <c r="J4" s="9">
        <v>1.1639999999999999</v>
      </c>
      <c r="K4" s="9">
        <v>1174.5999999999999</v>
      </c>
      <c r="L4" s="9">
        <v>0.245</v>
      </c>
      <c r="M4" s="8">
        <v>3.3000000000000002E-2</v>
      </c>
      <c r="N4" s="9">
        <v>5.5E-2</v>
      </c>
      <c r="O4" s="9">
        <v>0.60699999999999998</v>
      </c>
      <c r="P4" s="9">
        <v>1171.5999999999999</v>
      </c>
      <c r="Q4" s="9">
        <v>0.54400000000000004</v>
      </c>
    </row>
    <row r="5" spans="1:17" x14ac:dyDescent="0.25">
      <c r="A5" s="2" t="s">
        <v>6</v>
      </c>
      <c r="B5" s="2" t="s">
        <v>9</v>
      </c>
      <c r="C5" s="8">
        <v>-0.121</v>
      </c>
      <c r="D5" s="9">
        <v>0.54600000000000004</v>
      </c>
      <c r="E5" s="9">
        <v>-0.222</v>
      </c>
      <c r="F5" s="9">
        <v>1165</v>
      </c>
      <c r="G5" s="9">
        <v>0.82399999999999995</v>
      </c>
      <c r="H5" s="8">
        <v>0.83</v>
      </c>
      <c r="I5" s="9">
        <v>0.67200000000000004</v>
      </c>
      <c r="J5" s="9">
        <v>1.236</v>
      </c>
      <c r="K5" s="9">
        <v>1156.3</v>
      </c>
      <c r="L5" s="9">
        <v>0.217</v>
      </c>
      <c r="M5" s="8">
        <v>2.8000000000000001E-2</v>
      </c>
      <c r="N5" s="9">
        <v>5.6000000000000001E-2</v>
      </c>
      <c r="O5" s="9">
        <v>0.51100000000000001</v>
      </c>
      <c r="P5" s="9">
        <v>1149.2</v>
      </c>
      <c r="Q5" s="9">
        <v>0.60899999999999999</v>
      </c>
    </row>
    <row r="6" spans="1:17" x14ac:dyDescent="0.25">
      <c r="A6" s="2" t="s">
        <v>10</v>
      </c>
      <c r="B6" s="2" t="s">
        <v>7</v>
      </c>
      <c r="C6" s="8">
        <v>-0.68700000000000006</v>
      </c>
      <c r="D6" s="9">
        <v>0.49</v>
      </c>
      <c r="E6" s="9">
        <v>-1.4</v>
      </c>
      <c r="F6" s="9">
        <v>1186.9000000000001</v>
      </c>
      <c r="G6" s="9">
        <v>0.16200000000000001</v>
      </c>
      <c r="H6" s="8">
        <v>-0.35799999999999998</v>
      </c>
      <c r="I6" s="9">
        <v>0.60099999999999998</v>
      </c>
      <c r="J6" s="9">
        <v>-0.59499999999999997</v>
      </c>
      <c r="K6" s="9">
        <v>1186.9000000000001</v>
      </c>
      <c r="L6" s="9">
        <v>0.55200000000000005</v>
      </c>
      <c r="M6" s="8">
        <v>-8.5999999999999993E-2</v>
      </c>
      <c r="N6" s="9">
        <v>0.05</v>
      </c>
      <c r="O6" s="9">
        <v>-1.728</v>
      </c>
      <c r="P6" s="9">
        <v>1185.9000000000001</v>
      </c>
      <c r="Q6" s="9">
        <v>8.4000000000000005E-2</v>
      </c>
    </row>
    <row r="7" spans="1:17" x14ac:dyDescent="0.25">
      <c r="A7" s="2" t="s">
        <v>10</v>
      </c>
      <c r="B7" s="2" t="s">
        <v>8</v>
      </c>
      <c r="C7" s="8">
        <v>-0.68300000000000005</v>
      </c>
      <c r="D7" s="9">
        <v>0.49199999999999999</v>
      </c>
      <c r="E7" s="9">
        <v>-1.389</v>
      </c>
      <c r="F7" s="9">
        <v>1174.8</v>
      </c>
      <c r="G7" s="9">
        <v>0.16500000000000001</v>
      </c>
      <c r="H7" s="8">
        <v>-0.45600000000000002</v>
      </c>
      <c r="I7" s="9">
        <v>0.60299999999999998</v>
      </c>
      <c r="J7" s="9">
        <v>-0.755</v>
      </c>
      <c r="K7" s="9">
        <v>1176.0999999999999</v>
      </c>
      <c r="L7" s="9">
        <v>0.45</v>
      </c>
      <c r="M7" s="8">
        <v>-9.8000000000000004E-2</v>
      </c>
      <c r="N7" s="9">
        <v>0.05</v>
      </c>
      <c r="O7" s="9">
        <v>-1.962</v>
      </c>
      <c r="P7" s="9">
        <v>1175</v>
      </c>
      <c r="Q7" s="9">
        <v>0.05</v>
      </c>
    </row>
    <row r="8" spans="1:17" x14ac:dyDescent="0.25">
      <c r="A8" s="2" t="s">
        <v>10</v>
      </c>
      <c r="B8" s="2" t="s">
        <v>9</v>
      </c>
      <c r="C8" s="8">
        <v>-0.71</v>
      </c>
      <c r="D8" s="9">
        <v>0.49399999999999999</v>
      </c>
      <c r="E8" s="9">
        <v>-1.4370000000000001</v>
      </c>
      <c r="F8" s="9">
        <v>1164.2</v>
      </c>
      <c r="G8" s="9">
        <v>0.151</v>
      </c>
      <c r="H8" s="8">
        <v>-0.51300000000000001</v>
      </c>
      <c r="I8" s="9">
        <v>0.60699999999999998</v>
      </c>
      <c r="J8" s="9">
        <v>-0.84499999999999997</v>
      </c>
      <c r="K8" s="9">
        <v>1165.5999999999999</v>
      </c>
      <c r="L8" s="9">
        <v>0.39800000000000002</v>
      </c>
      <c r="M8" s="8">
        <v>-9.8000000000000004E-2</v>
      </c>
      <c r="N8" s="9">
        <v>0.05</v>
      </c>
      <c r="O8" s="9">
        <v>-1.95</v>
      </c>
      <c r="P8" s="9">
        <v>1165.7</v>
      </c>
      <c r="Q8" s="9">
        <v>5.0999999999999997E-2</v>
      </c>
    </row>
    <row r="9" spans="1:17" x14ac:dyDescent="0.25">
      <c r="A9" s="2" t="s">
        <v>11</v>
      </c>
      <c r="B9" s="2" t="s">
        <v>7</v>
      </c>
      <c r="C9" s="8">
        <v>-6.7000000000000004E-2</v>
      </c>
      <c r="D9" s="9">
        <v>0.45200000000000001</v>
      </c>
      <c r="E9" s="9">
        <v>-0.14899999999999999</v>
      </c>
      <c r="F9" s="9">
        <v>1186.9000000000001</v>
      </c>
      <c r="G9" s="9">
        <v>0.88200000000000001</v>
      </c>
      <c r="H9" s="8">
        <v>-0.11799999999999999</v>
      </c>
      <c r="I9" s="9">
        <v>0.55500000000000005</v>
      </c>
      <c r="J9" s="9">
        <v>-0.214</v>
      </c>
      <c r="K9" s="9">
        <v>1186.9000000000001</v>
      </c>
      <c r="L9" s="9">
        <v>0.83099999999999996</v>
      </c>
      <c r="M9" s="8">
        <v>8.2000000000000003E-2</v>
      </c>
      <c r="N9" s="9">
        <v>4.5999999999999999E-2</v>
      </c>
      <c r="O9" s="9">
        <v>1.7909999999999999</v>
      </c>
      <c r="P9" s="9">
        <v>1185.9000000000001</v>
      </c>
      <c r="Q9" s="9">
        <v>7.2999999999999995E-2</v>
      </c>
    </row>
    <row r="10" spans="1:17" x14ac:dyDescent="0.25">
      <c r="A10" s="2" t="s">
        <v>11</v>
      </c>
      <c r="B10" s="2" t="s">
        <v>8</v>
      </c>
      <c r="C10" s="8">
        <v>-6.9000000000000006E-2</v>
      </c>
      <c r="D10" s="9">
        <v>0.45200000000000001</v>
      </c>
      <c r="E10" s="9">
        <v>-0.152</v>
      </c>
      <c r="F10" s="9">
        <v>1176.5</v>
      </c>
      <c r="G10" s="9">
        <v>0.879</v>
      </c>
      <c r="H10" s="8">
        <v>-7.4999999999999997E-2</v>
      </c>
      <c r="I10" s="9">
        <v>0.55400000000000005</v>
      </c>
      <c r="J10" s="9">
        <v>-0.13600000000000001</v>
      </c>
      <c r="K10" s="9">
        <v>1175.5</v>
      </c>
      <c r="L10" s="9">
        <v>0.89200000000000002</v>
      </c>
      <c r="M10" s="8">
        <v>8.5999999999999993E-2</v>
      </c>
      <c r="N10" s="9">
        <v>4.5999999999999999E-2</v>
      </c>
      <c r="O10" s="9">
        <v>1.88</v>
      </c>
      <c r="P10" s="9">
        <v>1173.0999999999999</v>
      </c>
      <c r="Q10" s="9">
        <v>0.06</v>
      </c>
    </row>
    <row r="11" spans="1:17" x14ac:dyDescent="0.25">
      <c r="A11" s="2" t="s">
        <v>11</v>
      </c>
      <c r="B11" s="2" t="s">
        <v>9</v>
      </c>
      <c r="C11" s="8">
        <v>-0.11899999999999999</v>
      </c>
      <c r="D11" s="9">
        <v>0.45400000000000001</v>
      </c>
      <c r="E11" s="9">
        <v>-0.26300000000000001</v>
      </c>
      <c r="F11" s="9">
        <v>1163.7</v>
      </c>
      <c r="G11" s="9">
        <v>0.79300000000000004</v>
      </c>
      <c r="H11" s="8">
        <v>-0.105</v>
      </c>
      <c r="I11" s="9">
        <v>0.55700000000000005</v>
      </c>
      <c r="J11" s="9">
        <v>-0.189</v>
      </c>
      <c r="K11" s="9">
        <v>1168.7</v>
      </c>
      <c r="L11" s="9">
        <v>0.85</v>
      </c>
      <c r="M11" s="8">
        <v>8.4000000000000005E-2</v>
      </c>
      <c r="N11" s="9">
        <v>4.5999999999999999E-2</v>
      </c>
      <c r="O11" s="9">
        <v>1.8220000000000001</v>
      </c>
      <c r="P11" s="9">
        <v>1163.2</v>
      </c>
      <c r="Q11" s="9">
        <v>6.9000000000000006E-2</v>
      </c>
    </row>
    <row r="12" spans="1:17" x14ac:dyDescent="0.25">
      <c r="A12" s="2"/>
      <c r="B12" s="2"/>
      <c r="C12" s="4"/>
      <c r="D12" s="2"/>
      <c r="E12" s="2"/>
      <c r="F12" s="2"/>
      <c r="G12" s="2"/>
      <c r="H12" s="4"/>
      <c r="I12" s="2"/>
      <c r="J12" s="2"/>
      <c r="K12" s="2"/>
      <c r="L12" s="2"/>
      <c r="M12" s="4"/>
      <c r="N12" s="2"/>
      <c r="O12" s="2"/>
      <c r="P12" s="2"/>
      <c r="Q12" s="2"/>
    </row>
    <row r="13" spans="1:17" x14ac:dyDescent="0.25">
      <c r="A13" s="2"/>
      <c r="B13" s="2"/>
      <c r="C13" s="4"/>
      <c r="D13" s="2"/>
      <c r="E13" s="2"/>
      <c r="F13" s="2"/>
      <c r="G13" s="2"/>
      <c r="H13" s="4"/>
      <c r="I13" s="2"/>
      <c r="J13" s="2"/>
      <c r="K13" s="2"/>
      <c r="L13" s="2"/>
      <c r="M13" s="4"/>
      <c r="N13" s="2"/>
      <c r="O13" s="2"/>
      <c r="P13" s="2"/>
      <c r="Q13" s="2"/>
    </row>
    <row r="14" spans="1:17" x14ac:dyDescent="0.25">
      <c r="A14" s="2"/>
      <c r="B14" s="2"/>
      <c r="C14" s="4"/>
      <c r="D14" s="2"/>
      <c r="E14" s="2"/>
      <c r="F14" s="2"/>
      <c r="G14" s="2"/>
      <c r="H14" s="4"/>
      <c r="I14" s="2"/>
      <c r="J14" s="2"/>
      <c r="K14" s="2"/>
      <c r="L14" s="2"/>
      <c r="M14" s="4"/>
      <c r="N14" s="2"/>
      <c r="O14" s="2"/>
      <c r="P14" s="2"/>
      <c r="Q14" s="2"/>
    </row>
  </sheetData>
  <conditionalFormatting sqref="G3:G11 L3:L11 Q3:Q11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BFCFC-CD63-413F-BC18-ED632F632B39}">
  <dimension ref="A1:Q14"/>
  <sheetViews>
    <sheetView workbookViewId="0">
      <selection activeCell="F28" sqref="F28"/>
    </sheetView>
  </sheetViews>
  <sheetFormatPr defaultRowHeight="15" x14ac:dyDescent="0.25"/>
  <cols>
    <col min="1" max="2" width="13" customWidth="1"/>
    <col min="3" max="3" width="13" style="5" customWidth="1"/>
    <col min="4" max="7" width="13" customWidth="1"/>
    <col min="8" max="8" width="13" style="5" customWidth="1"/>
    <col min="9" max="12" width="13" customWidth="1"/>
    <col min="13" max="13" width="13" style="5" customWidth="1"/>
    <col min="14" max="17" width="13" customWidth="1"/>
  </cols>
  <sheetData>
    <row r="1" spans="1:17" ht="30" x14ac:dyDescent="0.25">
      <c r="A1" s="6"/>
      <c r="B1" s="6"/>
      <c r="C1" s="7" t="s">
        <v>12</v>
      </c>
      <c r="D1" s="6"/>
      <c r="E1" s="6"/>
      <c r="F1" s="6"/>
      <c r="G1" s="6"/>
      <c r="H1" s="7" t="s">
        <v>13</v>
      </c>
      <c r="I1" s="6"/>
      <c r="J1" s="6"/>
      <c r="K1" s="6"/>
      <c r="L1" s="6"/>
      <c r="M1" s="7" t="s">
        <v>14</v>
      </c>
      <c r="N1" s="6"/>
      <c r="O1" s="6"/>
      <c r="P1" s="6"/>
      <c r="Q1" s="6"/>
    </row>
    <row r="2" spans="1:17" x14ac:dyDescent="0.25">
      <c r="A2" s="1" t="s">
        <v>16</v>
      </c>
      <c r="B2" s="1" t="s">
        <v>0</v>
      </c>
      <c r="C2" s="3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3" t="s">
        <v>1</v>
      </c>
      <c r="I2" s="1" t="s">
        <v>2</v>
      </c>
      <c r="J2" s="1" t="s">
        <v>3</v>
      </c>
      <c r="K2" s="1" t="s">
        <v>4</v>
      </c>
      <c r="L2" s="1" t="s">
        <v>5</v>
      </c>
      <c r="M2" s="3" t="s">
        <v>1</v>
      </c>
      <c r="N2" s="1" t="s">
        <v>2</v>
      </c>
      <c r="O2" s="1" t="s">
        <v>3</v>
      </c>
      <c r="P2" s="1" t="s">
        <v>4</v>
      </c>
      <c r="Q2" s="1" t="s">
        <v>5</v>
      </c>
    </row>
    <row r="3" spans="1:17" x14ac:dyDescent="0.25">
      <c r="A3" s="2" t="s">
        <v>6</v>
      </c>
      <c r="B3" s="2" t="s">
        <v>7</v>
      </c>
      <c r="C3" s="8">
        <v>1.486</v>
      </c>
      <c r="D3" s="9">
        <v>0.55700000000000005</v>
      </c>
      <c r="E3" s="9">
        <v>2.669</v>
      </c>
      <c r="F3" s="9">
        <v>1185.9000000000001</v>
      </c>
      <c r="G3" s="9">
        <v>7.7000000000000002E-3</v>
      </c>
      <c r="H3" s="8">
        <v>2.6920000000000002</v>
      </c>
      <c r="I3" s="9">
        <v>0.68</v>
      </c>
      <c r="J3" s="9">
        <v>3.9569999999999999</v>
      </c>
      <c r="K3" s="9">
        <v>1185.9000000000001</v>
      </c>
      <c r="L3" s="9">
        <v>8.03E-5</v>
      </c>
      <c r="M3" s="8">
        <v>0.06</v>
      </c>
      <c r="N3" s="9">
        <v>5.7000000000000002E-2</v>
      </c>
      <c r="O3" s="9">
        <v>1.0640000000000001</v>
      </c>
      <c r="P3" s="9">
        <v>1184.9000000000001</v>
      </c>
      <c r="Q3" s="9">
        <v>0.28699999999999998</v>
      </c>
    </row>
    <row r="4" spans="1:17" x14ac:dyDescent="0.25">
      <c r="A4" s="2" t="s">
        <v>6</v>
      </c>
      <c r="B4" s="2" t="s">
        <v>8</v>
      </c>
      <c r="C4" s="8">
        <v>1.3460000000000001</v>
      </c>
      <c r="D4" s="9">
        <v>0.57899999999999996</v>
      </c>
      <c r="E4" s="9">
        <v>2.3239999999999998</v>
      </c>
      <c r="F4" s="9">
        <v>1174.5999999999999</v>
      </c>
      <c r="G4" s="9">
        <v>2.0299999999999999E-2</v>
      </c>
      <c r="H4" s="8">
        <v>2.262</v>
      </c>
      <c r="I4" s="9">
        <v>0.70899999999999996</v>
      </c>
      <c r="J4" s="9">
        <v>3.1890000000000001</v>
      </c>
      <c r="K4" s="9">
        <v>1173</v>
      </c>
      <c r="L4" s="9">
        <v>1.47E-3</v>
      </c>
      <c r="M4" s="8">
        <v>3.1E-2</v>
      </c>
      <c r="N4" s="9">
        <v>5.8999999999999997E-2</v>
      </c>
      <c r="O4" s="9">
        <v>0.51900000000000002</v>
      </c>
      <c r="P4" s="9">
        <v>1166.7</v>
      </c>
      <c r="Q4" s="9">
        <v>0.60399999999999998</v>
      </c>
    </row>
    <row r="5" spans="1:17" x14ac:dyDescent="0.25">
      <c r="A5" s="2" t="s">
        <v>6</v>
      </c>
      <c r="B5" s="2" t="s">
        <v>9</v>
      </c>
      <c r="C5" s="8">
        <v>1.373</v>
      </c>
      <c r="D5" s="9">
        <v>0.58399999999999996</v>
      </c>
      <c r="E5" s="9">
        <v>2.35</v>
      </c>
      <c r="F5" s="9">
        <v>1160.4000000000001</v>
      </c>
      <c r="G5" s="9">
        <v>1.89E-2</v>
      </c>
      <c r="H5" s="8">
        <v>2.363</v>
      </c>
      <c r="I5" s="9">
        <v>0.71699999999999997</v>
      </c>
      <c r="J5" s="9">
        <v>3.2970000000000002</v>
      </c>
      <c r="K5" s="9">
        <v>1158.7</v>
      </c>
      <c r="L5" s="9">
        <v>1.01E-3</v>
      </c>
      <c r="M5" s="8">
        <v>2.7E-2</v>
      </c>
      <c r="N5" s="9">
        <v>0.06</v>
      </c>
      <c r="O5" s="9">
        <v>0.45500000000000002</v>
      </c>
      <c r="P5" s="9">
        <v>1151.2</v>
      </c>
      <c r="Q5" s="9">
        <v>0.64900000000000002</v>
      </c>
    </row>
    <row r="6" spans="1:17" x14ac:dyDescent="0.25">
      <c r="A6" s="2" t="s">
        <v>10</v>
      </c>
      <c r="B6" s="2" t="s">
        <v>7</v>
      </c>
      <c r="C6" s="8">
        <v>0.17100000000000001</v>
      </c>
      <c r="D6" s="9">
        <v>0.52700000000000002</v>
      </c>
      <c r="E6" s="9">
        <v>0.32500000000000001</v>
      </c>
      <c r="F6" s="9">
        <v>1185.9000000000001</v>
      </c>
      <c r="G6" s="9">
        <v>0.745</v>
      </c>
      <c r="H6" s="8">
        <v>-0.44600000000000001</v>
      </c>
      <c r="I6" s="9">
        <v>0.64300000000000002</v>
      </c>
      <c r="J6" s="9">
        <v>-0.69299999999999995</v>
      </c>
      <c r="K6" s="9">
        <v>1185.9000000000001</v>
      </c>
      <c r="L6" s="9">
        <v>0.48899999999999999</v>
      </c>
      <c r="M6" s="8">
        <v>-3.1E-2</v>
      </c>
      <c r="N6" s="9">
        <v>5.3999999999999999E-2</v>
      </c>
      <c r="O6" s="9">
        <v>-0.57199999999999995</v>
      </c>
      <c r="P6" s="9">
        <v>1184.9000000000001</v>
      </c>
      <c r="Q6" s="9">
        <v>0.56699999999999995</v>
      </c>
    </row>
    <row r="7" spans="1:17" x14ac:dyDescent="0.25">
      <c r="A7" s="2" t="s">
        <v>10</v>
      </c>
      <c r="B7" s="2" t="s">
        <v>8</v>
      </c>
      <c r="C7" s="8">
        <v>5.0999999999999997E-2</v>
      </c>
      <c r="D7" s="9">
        <v>0.52800000000000002</v>
      </c>
      <c r="E7" s="9">
        <v>9.6000000000000002E-2</v>
      </c>
      <c r="F7" s="9">
        <v>1173.5</v>
      </c>
      <c r="G7" s="9">
        <v>0.92300000000000004</v>
      </c>
      <c r="H7" s="8">
        <v>-0.39</v>
      </c>
      <c r="I7" s="9">
        <v>0.64600000000000002</v>
      </c>
      <c r="J7" s="9">
        <v>-0.60399999999999998</v>
      </c>
      <c r="K7" s="9">
        <v>1175</v>
      </c>
      <c r="L7" s="9">
        <v>0.54600000000000004</v>
      </c>
      <c r="M7" s="8">
        <v>-2.8000000000000001E-2</v>
      </c>
      <c r="N7" s="9">
        <v>5.3999999999999999E-2</v>
      </c>
      <c r="O7" s="9">
        <v>-0.53</v>
      </c>
      <c r="P7" s="9">
        <v>1172.5</v>
      </c>
      <c r="Q7" s="9">
        <v>0.59599999999999997</v>
      </c>
    </row>
    <row r="8" spans="1:17" x14ac:dyDescent="0.25">
      <c r="A8" s="2" t="s">
        <v>10</v>
      </c>
      <c r="B8" s="2" t="s">
        <v>9</v>
      </c>
      <c r="C8" s="8">
        <v>6.9000000000000006E-2</v>
      </c>
      <c r="D8" s="9">
        <v>0.53</v>
      </c>
      <c r="E8" s="9">
        <v>0.13</v>
      </c>
      <c r="F8" s="9">
        <v>1158.4000000000001</v>
      </c>
      <c r="G8" s="9">
        <v>0.89700000000000002</v>
      </c>
      <c r="H8" s="8">
        <v>-0.41599999999999998</v>
      </c>
      <c r="I8" s="9">
        <v>0.64800000000000002</v>
      </c>
      <c r="J8" s="9">
        <v>-0.64200000000000002</v>
      </c>
      <c r="K8" s="9">
        <v>1166.8</v>
      </c>
      <c r="L8" s="9">
        <v>0.52100000000000002</v>
      </c>
      <c r="M8" s="8">
        <v>-2.5999999999999999E-2</v>
      </c>
      <c r="N8" s="9">
        <v>5.3999999999999999E-2</v>
      </c>
      <c r="O8" s="9">
        <v>-0.48</v>
      </c>
      <c r="P8" s="9">
        <v>1166.7</v>
      </c>
      <c r="Q8" s="9">
        <v>0.63100000000000001</v>
      </c>
    </row>
    <row r="9" spans="1:17" x14ac:dyDescent="0.25">
      <c r="A9" s="2" t="s">
        <v>11</v>
      </c>
      <c r="B9" s="2" t="s">
        <v>7</v>
      </c>
      <c r="C9" s="8">
        <v>0.57299999999999995</v>
      </c>
      <c r="D9" s="9">
        <v>0.53</v>
      </c>
      <c r="E9" s="9">
        <v>1.081</v>
      </c>
      <c r="F9" s="9">
        <v>1185.9000000000001</v>
      </c>
      <c r="G9" s="9">
        <v>0.28000000000000003</v>
      </c>
      <c r="H9" s="8">
        <v>-9.2999999999999999E-2</v>
      </c>
      <c r="I9" s="9">
        <v>0.64700000000000002</v>
      </c>
      <c r="J9" s="9">
        <v>-0.14399999999999999</v>
      </c>
      <c r="K9" s="9">
        <v>1185.9000000000001</v>
      </c>
      <c r="L9" s="9">
        <v>0.88600000000000001</v>
      </c>
      <c r="M9" s="8">
        <v>-3.0000000000000001E-3</v>
      </c>
      <c r="N9" s="9">
        <v>5.3999999999999999E-2</v>
      </c>
      <c r="O9" s="9">
        <v>-0.05</v>
      </c>
      <c r="P9" s="9">
        <v>1184.9000000000001</v>
      </c>
      <c r="Q9" s="9">
        <v>0.96</v>
      </c>
    </row>
    <row r="10" spans="1:17" x14ac:dyDescent="0.25">
      <c r="A10" s="2" t="s">
        <v>11</v>
      </c>
      <c r="B10" s="2" t="s">
        <v>8</v>
      </c>
      <c r="C10" s="8">
        <v>0.64100000000000001</v>
      </c>
      <c r="D10" s="9">
        <v>0.52900000000000003</v>
      </c>
      <c r="E10" s="9">
        <v>1.21</v>
      </c>
      <c r="F10" s="9">
        <v>1176</v>
      </c>
      <c r="G10" s="9">
        <v>0.22600000000000001</v>
      </c>
      <c r="H10" s="8">
        <v>-1.0999999999999999E-2</v>
      </c>
      <c r="I10" s="9">
        <v>0.64800000000000002</v>
      </c>
      <c r="J10" s="9">
        <v>-1.7000000000000001E-2</v>
      </c>
      <c r="K10" s="9">
        <v>1175.2</v>
      </c>
      <c r="L10" s="9">
        <v>0.98699999999999999</v>
      </c>
      <c r="M10" s="8">
        <v>4.0000000000000001E-3</v>
      </c>
      <c r="N10" s="9">
        <v>5.3999999999999999E-2</v>
      </c>
      <c r="O10" s="9">
        <v>8.2000000000000003E-2</v>
      </c>
      <c r="P10" s="9">
        <v>1173.3</v>
      </c>
      <c r="Q10" s="9">
        <v>0.93500000000000005</v>
      </c>
    </row>
    <row r="11" spans="1:17" x14ac:dyDescent="0.25">
      <c r="A11" s="2" t="s">
        <v>11</v>
      </c>
      <c r="B11" s="2" t="s">
        <v>9</v>
      </c>
      <c r="C11" s="8">
        <v>0.67300000000000004</v>
      </c>
      <c r="D11" s="9">
        <v>0.53100000000000003</v>
      </c>
      <c r="E11" s="9">
        <v>1.2689999999999999</v>
      </c>
      <c r="F11" s="9">
        <v>1167.9000000000001</v>
      </c>
      <c r="G11" s="9">
        <v>0.20499999999999999</v>
      </c>
      <c r="H11" s="8">
        <v>-4.2999999999999997E-2</v>
      </c>
      <c r="I11" s="9">
        <v>0.65100000000000002</v>
      </c>
      <c r="J11" s="9">
        <v>-6.6000000000000003E-2</v>
      </c>
      <c r="K11" s="9">
        <v>1166.8</v>
      </c>
      <c r="L11" s="9">
        <v>0.94699999999999995</v>
      </c>
      <c r="M11" s="8">
        <v>8.0000000000000002E-3</v>
      </c>
      <c r="N11" s="9">
        <v>5.3999999999999999E-2</v>
      </c>
      <c r="O11" s="9">
        <v>0.153</v>
      </c>
      <c r="P11" s="9">
        <v>1163.7</v>
      </c>
      <c r="Q11" s="9">
        <v>0.879</v>
      </c>
    </row>
    <row r="12" spans="1:17" x14ac:dyDescent="0.25">
      <c r="A12" s="2" t="s">
        <v>15</v>
      </c>
      <c r="B12" s="2" t="s">
        <v>7</v>
      </c>
      <c r="C12" s="8">
        <v>6.9000000000000006E-2</v>
      </c>
      <c r="D12" s="9">
        <v>0.48299999999999998</v>
      </c>
      <c r="E12" s="9">
        <v>0.14199999999999999</v>
      </c>
      <c r="F12" s="9">
        <v>1185.9000000000001</v>
      </c>
      <c r="G12" s="9">
        <v>0.88700000000000001</v>
      </c>
      <c r="H12" s="8">
        <v>-0.81899999999999995</v>
      </c>
      <c r="I12" s="9">
        <v>0.59099999999999997</v>
      </c>
      <c r="J12" s="9">
        <v>-1.387</v>
      </c>
      <c r="K12" s="9">
        <v>1185.9000000000001</v>
      </c>
      <c r="L12" s="9">
        <v>0.16600000000000001</v>
      </c>
      <c r="M12" s="8">
        <v>0.108</v>
      </c>
      <c r="N12" s="9">
        <v>4.9000000000000002E-2</v>
      </c>
      <c r="O12" s="9">
        <v>2.1930000000000001</v>
      </c>
      <c r="P12" s="9">
        <v>1184.9000000000001</v>
      </c>
      <c r="Q12" s="9">
        <v>2.8000000000000001E-2</v>
      </c>
    </row>
    <row r="13" spans="1:17" x14ac:dyDescent="0.25">
      <c r="A13" s="2" t="s">
        <v>15</v>
      </c>
      <c r="B13" s="2" t="s">
        <v>8</v>
      </c>
      <c r="C13" s="8">
        <v>0.14399999999999999</v>
      </c>
      <c r="D13" s="9">
        <v>0.48399999999999999</v>
      </c>
      <c r="E13" s="9">
        <v>0.29699999999999999</v>
      </c>
      <c r="F13" s="9">
        <v>1174.9000000000001</v>
      </c>
      <c r="G13" s="9">
        <v>0.76600000000000001</v>
      </c>
      <c r="H13" s="8">
        <v>-0.80200000000000005</v>
      </c>
      <c r="I13" s="9">
        <v>0.59299999999999997</v>
      </c>
      <c r="J13" s="9">
        <v>-1.353</v>
      </c>
      <c r="K13" s="9">
        <v>1175.5</v>
      </c>
      <c r="L13" s="9">
        <v>0.17599999999999999</v>
      </c>
      <c r="M13" s="8">
        <v>0.108</v>
      </c>
      <c r="N13" s="9">
        <v>4.9000000000000002E-2</v>
      </c>
      <c r="O13" s="9">
        <v>2.1930000000000001</v>
      </c>
      <c r="P13" s="9">
        <v>1173.4000000000001</v>
      </c>
      <c r="Q13" s="9">
        <v>2.8500000000000001E-2</v>
      </c>
    </row>
    <row r="14" spans="1:17" x14ac:dyDescent="0.25">
      <c r="A14" s="2" t="s">
        <v>15</v>
      </c>
      <c r="B14" s="2" t="s">
        <v>9</v>
      </c>
      <c r="C14" s="8">
        <v>0.115</v>
      </c>
      <c r="D14" s="9">
        <v>0.48599999999999999</v>
      </c>
      <c r="E14" s="9">
        <v>0.23599999999999999</v>
      </c>
      <c r="F14" s="9">
        <v>1166.3</v>
      </c>
      <c r="G14" s="9">
        <v>0.81399999999999995</v>
      </c>
      <c r="H14" s="8">
        <v>-0.79900000000000004</v>
      </c>
      <c r="I14" s="9">
        <v>0.59599999999999997</v>
      </c>
      <c r="J14" s="9">
        <v>-1.34</v>
      </c>
      <c r="K14" s="9">
        <v>1163.5999999999999</v>
      </c>
      <c r="L14" s="9">
        <v>0.18</v>
      </c>
      <c r="M14" s="8">
        <v>0.107</v>
      </c>
      <c r="N14" s="9">
        <v>0.05</v>
      </c>
      <c r="O14" s="9">
        <v>2.1549999999999998</v>
      </c>
      <c r="P14" s="9">
        <v>1165.2</v>
      </c>
      <c r="Q14" s="9">
        <v>3.1300000000000001E-2</v>
      </c>
    </row>
  </sheetData>
  <conditionalFormatting sqref="G3:G14 L3:L14 Q3:Q14">
    <cfRule type="cellIs" dxfId="2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e of alcohol initiation</vt:lpstr>
      <vt:lpstr>Recent alcohol use</vt:lpstr>
      <vt:lpstr>Recent binge drinking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Boer</dc:creator>
  <cp:lastModifiedBy>Olga Boer</cp:lastModifiedBy>
  <dcterms:created xsi:type="dcterms:W3CDTF">2025-08-28T10:15:44Z</dcterms:created>
  <dcterms:modified xsi:type="dcterms:W3CDTF">2025-08-28T12:07:02Z</dcterms:modified>
</cp:coreProperties>
</file>